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3 expression" sheetId="1" state="visible" r:id="rId2"/>
    <sheet name="statist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9"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expression</t>
    </r>
  </si>
  <si>
    <t xml:space="preserve">vector</t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RGT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Arial"/>
        <family val="2"/>
      </rPr>
      <t xml:space="preserve">3ΔNITY</t>
    </r>
  </si>
  <si>
    <t xml:space="preserve">average</t>
  </si>
  <si>
    <t xml:space="preserve">stdev</t>
  </si>
  <si>
    <t xml:space="preserve">SEM</t>
  </si>
  <si>
    <t xml:space="preserve">Multiple Comparisons (LSD)</t>
  </si>
  <si>
    <t xml:space="preserve">(I) group </t>
  </si>
  <si>
    <t xml:space="preserve">(J) group</t>
  </si>
  <si>
    <t xml:space="preserve">Mean Difference (IJ)</t>
  </si>
  <si>
    <t xml:space="preserve">Std. Error</t>
  </si>
  <si>
    <r>
      <rPr>
        <sz val="12"/>
        <rFont val="宋体"/>
        <family val="0"/>
        <charset val="134"/>
      </rPr>
      <t xml:space="preserve">Sig.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）</t>
    </r>
  </si>
  <si>
    <r>
      <rPr>
        <sz val="12"/>
        <rFont val="Symbol"/>
        <family val="1"/>
        <charset val="2"/>
      </rPr>
      <t xml:space="preserve">b3</t>
    </r>
    <r>
      <rPr>
        <sz val="12"/>
        <rFont val="宋体"/>
        <family val="0"/>
        <charset val="134"/>
      </rPr>
      <t xml:space="preserve"> </t>
    </r>
  </si>
  <si>
    <r>
      <rPr>
        <sz val="12"/>
        <rFont val="Symbol"/>
        <family val="1"/>
        <charset val="2"/>
      </rPr>
      <t xml:space="preserve">b3</t>
    </r>
    <r>
      <rPr>
        <sz val="12"/>
        <rFont val="宋体"/>
        <family val="0"/>
        <charset val="134"/>
      </rPr>
      <t xml:space="preserve">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TNITYRGT</t>
    </r>
  </si>
  <si>
    <r>
      <rPr>
        <sz val="12"/>
        <rFont val="Symbol"/>
        <family val="1"/>
        <charset val="2"/>
      </rPr>
      <t xml:space="preserve">b</t>
    </r>
    <r>
      <rPr>
        <sz val="12"/>
        <rFont val="宋体"/>
        <family val="0"/>
        <charset val="134"/>
      </rPr>
      <t xml:space="preserve">3 </t>
    </r>
    <r>
      <rPr>
        <sz val="12"/>
        <rFont val="Symbol"/>
        <family val="1"/>
        <charset val="2"/>
      </rPr>
      <t xml:space="preserve">D</t>
    </r>
    <r>
      <rPr>
        <sz val="12"/>
        <rFont val="宋体"/>
        <family val="0"/>
        <charset val="134"/>
      </rPr>
      <t xml:space="preserve">NITY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Symbol"/>
      <family val="1"/>
      <charset val="2"/>
    </font>
    <font>
      <sz val="12"/>
      <name val="Arial"/>
      <family val="2"/>
    </font>
    <font>
      <sz val="10"/>
      <name val="Arial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48"/>
  <sheetViews>
    <sheetView showFormulas="false" showGridLines="true" showRowColHeaders="true" showZeros="true" rightToLeft="false" tabSelected="true" showOutlineSymbols="true" defaultGridColor="true" view="normal" topLeftCell="A10" colorId="64" zoomScale="75" zoomScaleNormal="75" zoomScalePageLayoutView="100" workbookViewId="0">
      <selection pane="topLeft" activeCell="J19" activeCellId="0" sqref="J19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5.99"/>
    <col collapsed="false" customWidth="true" hidden="false" outlineLevel="0" max="6" min="6" style="0" width="19.49"/>
    <col collapsed="false" customWidth="true" hidden="false" outlineLevel="0" max="10" min="10" style="0" width="17.36"/>
  </cols>
  <sheetData>
    <row r="2" customFormat="false" ht="15.75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1" t="s">
        <v>2</v>
      </c>
      <c r="D4" s="1" t="s">
        <v>3</v>
      </c>
      <c r="E4" s="1" t="s">
        <v>4</v>
      </c>
      <c r="F4" s="1" t="s">
        <v>5</v>
      </c>
    </row>
    <row r="5" customFormat="false" ht="14.25" hidden="false" customHeight="false" outlineLevel="0" collapsed="false">
      <c r="B5" s="3" t="n">
        <v>0.6</v>
      </c>
      <c r="C5" s="3" t="n">
        <v>0.774</v>
      </c>
      <c r="D5" s="3" t="n">
        <v>0.976</v>
      </c>
      <c r="E5" s="3" t="n">
        <v>0.615</v>
      </c>
      <c r="F5" s="3" t="n">
        <v>1.96</v>
      </c>
      <c r="S5" s="3"/>
    </row>
    <row r="6" customFormat="false" ht="14.25" hidden="false" customHeight="false" outlineLevel="0" collapsed="false">
      <c r="B6" s="3" t="n">
        <v>0.598</v>
      </c>
      <c r="C6" s="3" t="n">
        <v>0.829</v>
      </c>
      <c r="D6" s="3" t="n">
        <v>0.844</v>
      </c>
      <c r="E6" s="3" t="n">
        <v>3.24</v>
      </c>
      <c r="F6" s="3" t="n">
        <v>4.99</v>
      </c>
      <c r="S6" s="3"/>
    </row>
    <row r="7" customFormat="false" ht="14.25" hidden="false" customHeight="false" outlineLevel="0" collapsed="false">
      <c r="B7" s="3" t="n">
        <v>0.565</v>
      </c>
      <c r="C7" s="3" t="n">
        <v>1.56</v>
      </c>
      <c r="D7" s="3" t="n">
        <v>6.04</v>
      </c>
      <c r="E7" s="3" t="n">
        <v>2.09</v>
      </c>
      <c r="F7" s="3" t="n">
        <v>2.66</v>
      </c>
      <c r="S7" s="3"/>
    </row>
    <row r="8" customFormat="false" ht="15" hidden="false" customHeight="false" outlineLevel="0" collapsed="false">
      <c r="B8" s="3" t="n">
        <v>0.589</v>
      </c>
      <c r="C8" s="3" t="n">
        <v>2.36</v>
      </c>
      <c r="D8" s="3" t="n">
        <v>1.91</v>
      </c>
      <c r="E8" s="3" t="n">
        <v>3.25</v>
      </c>
      <c r="F8" s="3" t="n">
        <v>1.91</v>
      </c>
      <c r="J8" s="2" t="s">
        <v>1</v>
      </c>
      <c r="K8" s="0" t="n">
        <v>0.597444444444445</v>
      </c>
      <c r="L8" s="0" t="n">
        <v>0.0359343537270061</v>
      </c>
      <c r="M8" s="0" t="n">
        <v>0.011978117909002</v>
      </c>
      <c r="S8" s="3"/>
    </row>
    <row r="9" customFormat="false" ht="15.75" hidden="false" customHeight="false" outlineLevel="0" collapsed="false">
      <c r="B9" s="3" t="n">
        <v>0.587</v>
      </c>
      <c r="C9" s="3" t="n">
        <v>2.53</v>
      </c>
      <c r="D9" s="3" t="n">
        <v>1.72</v>
      </c>
      <c r="E9" s="3" t="n">
        <v>3.26</v>
      </c>
      <c r="F9" s="3" t="n">
        <v>1.46</v>
      </c>
      <c r="J9" s="1" t="s">
        <v>2</v>
      </c>
      <c r="K9" s="0" t="n">
        <v>2.36144444444444</v>
      </c>
      <c r="L9" s="0" t="n">
        <v>1.46415667801563</v>
      </c>
      <c r="M9" s="0" t="n">
        <v>0.488052226005211</v>
      </c>
      <c r="O9" s="4"/>
      <c r="S9" s="3"/>
    </row>
    <row r="10" customFormat="false" ht="15.75" hidden="false" customHeight="false" outlineLevel="0" collapsed="false">
      <c r="B10" s="3" t="n">
        <v>0.687</v>
      </c>
      <c r="C10" s="3" t="n">
        <v>3.32</v>
      </c>
      <c r="D10" s="3" t="n">
        <v>0.965</v>
      </c>
      <c r="E10" s="3" t="n">
        <v>1.77</v>
      </c>
      <c r="F10" s="3" t="n">
        <v>2.24</v>
      </c>
      <c r="J10" s="1" t="s">
        <v>3</v>
      </c>
      <c r="K10" s="0" t="n">
        <v>2.7025</v>
      </c>
      <c r="L10" s="0" t="n">
        <v>2.0744282880404</v>
      </c>
      <c r="M10" s="0" t="n">
        <v>0.65646464811405</v>
      </c>
      <c r="O10" s="4"/>
      <c r="S10" s="3"/>
    </row>
    <row r="11" customFormat="false" ht="15.75" hidden="false" customHeight="false" outlineLevel="0" collapsed="false">
      <c r="B11" s="3" t="n">
        <v>0.601</v>
      </c>
      <c r="C11" s="3" t="n">
        <v>2.27</v>
      </c>
      <c r="D11" s="3" t="n">
        <v>5.81</v>
      </c>
      <c r="E11" s="3" t="n">
        <v>3.24</v>
      </c>
      <c r="F11" s="3" t="n">
        <v>1.6</v>
      </c>
      <c r="J11" s="1" t="s">
        <v>4</v>
      </c>
      <c r="K11" s="0" t="n">
        <v>2.495</v>
      </c>
      <c r="L11" s="0" t="n">
        <v>1.03997996775579</v>
      </c>
      <c r="M11" s="0" t="n">
        <v>0.393931805968102</v>
      </c>
      <c r="O11" s="4"/>
      <c r="S11" s="3"/>
    </row>
    <row r="12" customFormat="false" ht="15.75" hidden="false" customHeight="false" outlineLevel="0" collapsed="false">
      <c r="B12" s="3" t="n">
        <v>0.57</v>
      </c>
      <c r="C12" s="3" t="n">
        <v>5.61</v>
      </c>
      <c r="D12" s="3" t="n">
        <v>5.04</v>
      </c>
      <c r="E12" s="3"/>
      <c r="F12" s="3" t="n">
        <v>1.69</v>
      </c>
      <c r="J12" s="1" t="s">
        <v>5</v>
      </c>
      <c r="K12" s="0" t="n">
        <v>2.27111111111111</v>
      </c>
      <c r="L12" s="0" t="n">
        <v>1.08016716813237</v>
      </c>
      <c r="M12" s="0" t="n">
        <v>0.360055722710791</v>
      </c>
      <c r="O12" s="4"/>
      <c r="S12" s="3"/>
    </row>
    <row r="13" customFormat="false" ht="14.25" hidden="false" customHeight="false" outlineLevel="0" collapsed="false">
      <c r="B13" s="3" t="n">
        <v>0.58</v>
      </c>
      <c r="C13" s="3" t="n">
        <v>2</v>
      </c>
      <c r="D13" s="3" t="n">
        <v>1.82</v>
      </c>
      <c r="E13" s="3"/>
      <c r="F13" s="3" t="n">
        <v>1.93</v>
      </c>
      <c r="O13" s="4"/>
      <c r="S13" s="3"/>
    </row>
    <row r="14" customFormat="false" ht="14.25" hidden="false" customHeight="false" outlineLevel="0" collapsed="false">
      <c r="B14" s="3"/>
      <c r="C14" s="3"/>
      <c r="D14" s="3" t="n">
        <v>1.9</v>
      </c>
      <c r="E14" s="3"/>
      <c r="F14" s="3"/>
      <c r="O14" s="4"/>
      <c r="S14" s="3"/>
    </row>
    <row r="15" customFormat="false" ht="14.25" hidden="false" customHeight="false" outlineLevel="0" collapsed="false">
      <c r="A15" s="0" t="s">
        <v>6</v>
      </c>
      <c r="B15" s="0" t="n">
        <f aca="false">AVERAGE(B5:B14)</f>
        <v>0.597444444444444</v>
      </c>
      <c r="C15" s="0" t="n">
        <f aca="false">AVERAGE(C5:C14)</f>
        <v>2.36144444444444</v>
      </c>
      <c r="D15" s="0" t="n">
        <f aca="false">AVERAGE(D5:D14)</f>
        <v>2.7025</v>
      </c>
      <c r="E15" s="0" t="n">
        <f aca="false">AVERAGE(E5:E14)</f>
        <v>2.495</v>
      </c>
      <c r="F15" s="0" t="n">
        <f aca="false">AVERAGE(F5:F14)</f>
        <v>2.27111111111111</v>
      </c>
      <c r="S15" s="3"/>
    </row>
    <row r="16" customFormat="false" ht="14.25" hidden="false" customHeight="false" outlineLevel="0" collapsed="false">
      <c r="A16" s="0" t="s">
        <v>7</v>
      </c>
      <c r="B16" s="0" t="n">
        <f aca="false">STDEV(B5:B14)</f>
        <v>0.0359343537270086</v>
      </c>
      <c r="C16" s="0" t="n">
        <f aca="false">STDEV(C5:C14)</f>
        <v>1.46415667801563</v>
      </c>
      <c r="D16" s="0" t="n">
        <f aca="false">STDEV(D5:D14)</f>
        <v>2.0744282880404</v>
      </c>
      <c r="E16" s="0" t="n">
        <f aca="false">STDEV(E5:E14)</f>
        <v>1.03997996775579</v>
      </c>
      <c r="F16" s="0" t="n">
        <f aca="false">STDEV(F5:F14)</f>
        <v>1.08016716813237</v>
      </c>
      <c r="S16" s="3"/>
    </row>
    <row r="17" customFormat="false" ht="14.25" hidden="false" customHeight="false" outlineLevel="0" collapsed="false">
      <c r="A17" s="0" t="s">
        <v>8</v>
      </c>
      <c r="B17" s="0" t="n">
        <v>0.011978117909002</v>
      </c>
      <c r="C17" s="0" t="n">
        <v>0.488052226005211</v>
      </c>
      <c r="D17" s="0" t="n">
        <v>0.65646464811405</v>
      </c>
      <c r="E17" s="0" t="n">
        <v>0.393931805968102</v>
      </c>
      <c r="F17" s="0" t="n">
        <v>0.360055722710791</v>
      </c>
      <c r="S17" s="3"/>
    </row>
    <row r="18" customFormat="false" ht="14.25" hidden="false" customHeight="false" outlineLevel="0" collapsed="false">
      <c r="S18" s="3"/>
    </row>
    <row r="19" customFormat="false" ht="14.25" hidden="false" customHeight="false" outlineLevel="0" collapsed="false">
      <c r="S19" s="3"/>
    </row>
    <row r="20" customFormat="false" ht="14.25" hidden="false" customHeight="false" outlineLevel="0" collapsed="false">
      <c r="S20" s="3"/>
    </row>
    <row r="21" customFormat="false" ht="14.25" hidden="false" customHeight="false" outlineLevel="0" collapsed="false">
      <c r="S21" s="3"/>
    </row>
    <row r="22" customFormat="false" ht="14.25" hidden="false" customHeight="false" outlineLevel="0" collapsed="false">
      <c r="S22" s="3"/>
    </row>
    <row r="23" customFormat="false" ht="14.25" hidden="false" customHeight="false" outlineLevel="0" collapsed="false">
      <c r="S23" s="3"/>
    </row>
    <row r="24" customFormat="false" ht="14.25" hidden="false" customHeight="false" outlineLevel="0" collapsed="false">
      <c r="S24" s="3"/>
    </row>
    <row r="25" customFormat="false" ht="14.25" hidden="false" customHeight="false" outlineLevel="0" collapsed="false">
      <c r="S25" s="3"/>
    </row>
    <row r="26" customFormat="false" ht="14.25" hidden="false" customHeight="false" outlineLevel="0" collapsed="false">
      <c r="S26" s="3"/>
    </row>
    <row r="27" customFormat="false" ht="14.25" hidden="false" customHeight="false" outlineLevel="0" collapsed="false">
      <c r="S27" s="3"/>
    </row>
    <row r="28" customFormat="false" ht="14.25" hidden="false" customHeight="false" outlineLevel="0" collapsed="false">
      <c r="S28" s="3"/>
    </row>
    <row r="29" customFormat="false" ht="14.25" hidden="false" customHeight="false" outlineLevel="0" collapsed="false">
      <c r="S29" s="3"/>
    </row>
    <row r="30" customFormat="false" ht="14.25" hidden="false" customHeight="false" outlineLevel="0" collapsed="false">
      <c r="S30" s="3"/>
    </row>
    <row r="31" customFormat="false" ht="14.25" hidden="false" customHeight="false" outlineLevel="0" collapsed="false">
      <c r="S31" s="3"/>
    </row>
    <row r="32" customFormat="false" ht="14.25" hidden="false" customHeight="false" outlineLevel="0" collapsed="false">
      <c r="S32" s="3"/>
    </row>
    <row r="33" customFormat="false" ht="14.25" hidden="false" customHeight="false" outlineLevel="0" collapsed="false">
      <c r="S33" s="3"/>
    </row>
    <row r="34" customFormat="false" ht="14.25" hidden="false" customHeight="false" outlineLevel="0" collapsed="false">
      <c r="S34" s="3"/>
    </row>
    <row r="35" customFormat="false" ht="14.25" hidden="false" customHeight="false" outlineLevel="0" collapsed="false">
      <c r="S35" s="3"/>
    </row>
    <row r="36" customFormat="false" ht="14.25" hidden="false" customHeight="false" outlineLevel="0" collapsed="false">
      <c r="S36" s="3"/>
    </row>
    <row r="37" customFormat="false" ht="14.25" hidden="false" customHeight="false" outlineLevel="0" collapsed="false">
      <c r="S37" s="3"/>
    </row>
    <row r="38" customFormat="false" ht="14.25" hidden="false" customHeight="false" outlineLevel="0" collapsed="false">
      <c r="S38" s="3"/>
    </row>
    <row r="39" customFormat="false" ht="14.25" hidden="false" customHeight="false" outlineLevel="0" collapsed="false">
      <c r="S39" s="3"/>
    </row>
    <row r="40" customFormat="false" ht="14.25" hidden="false" customHeight="false" outlineLevel="0" collapsed="false">
      <c r="S40" s="3"/>
    </row>
    <row r="41" customFormat="false" ht="14.25" hidden="false" customHeight="false" outlineLevel="0" collapsed="false">
      <c r="S41" s="3"/>
    </row>
    <row r="42" customFormat="false" ht="14.25" hidden="false" customHeight="false" outlineLevel="0" collapsed="false">
      <c r="S42" s="3"/>
    </row>
    <row r="43" customFormat="false" ht="14.25" hidden="false" customHeight="false" outlineLevel="0" collapsed="false">
      <c r="S43" s="3"/>
    </row>
    <row r="44" customFormat="false" ht="14.25" hidden="false" customHeight="false" outlineLevel="0" collapsed="false">
      <c r="S44" s="3"/>
    </row>
    <row r="45" customFormat="false" ht="14.25" hidden="false" customHeight="false" outlineLevel="0" collapsed="false">
      <c r="S45" s="3"/>
    </row>
    <row r="46" customFormat="false" ht="14.25" hidden="false" customHeight="false" outlineLevel="0" collapsed="false">
      <c r="S46" s="3"/>
    </row>
    <row r="47" customFormat="false" ht="14.25" hidden="false" customHeight="false" outlineLevel="0" collapsed="false">
      <c r="S47" s="3"/>
    </row>
    <row r="48" customFormat="false" ht="14.25" hidden="false" customHeight="false" outlineLevel="0" collapsed="false">
      <c r="S4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28.24"/>
    <col collapsed="false" customWidth="true" hidden="false" outlineLevel="0" max="4" min="4" style="0" width="21.5"/>
    <col collapsed="false" customWidth="true" hidden="false" outlineLevel="0" max="5" min="5" style="0" width="14.74"/>
    <col collapsed="false" customWidth="true" hidden="false" outlineLevel="0" max="6" min="6" style="0" width="19.49"/>
  </cols>
  <sheetData>
    <row r="2" customFormat="false" ht="14.25" hidden="false" customHeight="false" outlineLevel="0" collapsed="false">
      <c r="B2" s="0" t="s">
        <v>9</v>
      </c>
    </row>
    <row r="3" customFormat="false" ht="14.25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13</v>
      </c>
      <c r="E3" s="0" t="s">
        <v>14</v>
      </c>
    </row>
    <row r="4" customFormat="false" ht="15.75" hidden="false" customHeight="false" outlineLevel="0" collapsed="false">
      <c r="A4" s="0" t="s">
        <v>1</v>
      </c>
      <c r="B4" s="1" t="s">
        <v>15</v>
      </c>
      <c r="C4" s="0" t="n">
        <v>-1.764</v>
      </c>
      <c r="D4" s="0" t="n">
        <v>0.63924</v>
      </c>
      <c r="E4" s="5" t="n">
        <v>0.009</v>
      </c>
      <c r="F4" s="5"/>
    </row>
    <row r="5" customFormat="false" ht="15.75" hidden="false" customHeight="false" outlineLevel="0" collapsed="false">
      <c r="B5" s="1" t="s">
        <v>16</v>
      </c>
      <c r="C5" s="0" t="n">
        <v>-2.10506</v>
      </c>
      <c r="D5" s="0" t="n">
        <v>0.62305</v>
      </c>
      <c r="E5" s="5" t="n">
        <v>0.002</v>
      </c>
      <c r="F5" s="5"/>
    </row>
    <row r="6" customFormat="false" ht="15.75" hidden="false" customHeight="false" outlineLevel="0" collapsed="false">
      <c r="B6" s="1" t="s">
        <v>17</v>
      </c>
      <c r="C6" s="0" t="n">
        <v>-1.89756</v>
      </c>
      <c r="D6" s="0" t="n">
        <v>0.68337</v>
      </c>
      <c r="E6" s="5" t="n">
        <v>0.008</v>
      </c>
      <c r="F6" s="5"/>
    </row>
    <row r="7" customFormat="false" ht="15.75" hidden="false" customHeight="false" outlineLevel="0" collapsed="false">
      <c r="B7" s="1" t="s">
        <v>18</v>
      </c>
      <c r="C7" s="0" t="n">
        <v>-1.67367</v>
      </c>
      <c r="D7" s="0" t="n">
        <v>0.63924</v>
      </c>
      <c r="E7" s="5" t="n">
        <v>0.013</v>
      </c>
      <c r="F7" s="5"/>
    </row>
    <row r="8" customFormat="false" ht="15.75" hidden="false" customHeight="false" outlineLevel="0" collapsed="false">
      <c r="A8" s="1" t="s">
        <v>2</v>
      </c>
      <c r="B8" s="0" t="s">
        <v>1</v>
      </c>
      <c r="C8" s="0" t="n">
        <v>1.764</v>
      </c>
      <c r="D8" s="0" t="n">
        <v>0.63924</v>
      </c>
      <c r="E8" s="5" t="n">
        <v>0.009</v>
      </c>
      <c r="F8" s="5"/>
    </row>
    <row r="9" customFormat="false" ht="15.75" hidden="false" customHeight="false" outlineLevel="0" collapsed="false">
      <c r="B9" s="1" t="s">
        <v>16</v>
      </c>
      <c r="C9" s="0" t="n">
        <v>-0.34106</v>
      </c>
      <c r="D9" s="0" t="n">
        <v>0.62305</v>
      </c>
      <c r="E9" s="3" t="n">
        <v>0.587</v>
      </c>
      <c r="F9" s="3"/>
    </row>
    <row r="10" customFormat="false" ht="15.75" hidden="false" customHeight="false" outlineLevel="0" collapsed="false">
      <c r="B10" s="1" t="s">
        <v>17</v>
      </c>
      <c r="C10" s="0" t="n">
        <v>-0.13356</v>
      </c>
      <c r="D10" s="0" t="n">
        <v>0.68337</v>
      </c>
      <c r="E10" s="3" t="n">
        <v>0.846</v>
      </c>
      <c r="F10" s="3"/>
    </row>
    <row r="11" customFormat="false" ht="15.75" hidden="false" customHeight="false" outlineLevel="0" collapsed="false">
      <c r="B11" s="1" t="s">
        <v>18</v>
      </c>
      <c r="C11" s="0" t="n">
        <v>0.09033</v>
      </c>
      <c r="D11" s="0" t="n">
        <v>0.63924</v>
      </c>
      <c r="E11" s="3" t="n">
        <v>0.888</v>
      </c>
      <c r="F1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22:44:50Z</dcterms:created>
  <dc:creator>ding</dc:creator>
  <dc:description/>
  <dc:language>en-US</dc:language>
  <cp:lastModifiedBy>ding</cp:lastModifiedBy>
  <dcterms:modified xsi:type="dcterms:W3CDTF">2016-09-13T15:20:44Z</dcterms:modified>
  <cp:revision>0</cp:revision>
  <dc:subject/>
  <dc:title/>
</cp:coreProperties>
</file>